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upplementary Data 8" sheetId="2" r:id="rId1"/>
  </sheets>
  <calcPr calcId="144525"/>
</workbook>
</file>

<file path=xl/sharedStrings.xml><?xml version="1.0" encoding="utf-8"?>
<sst xmlns="http://schemas.openxmlformats.org/spreadsheetml/2006/main" count="130" uniqueCount="93">
  <si>
    <t>Supplementary Data 8. The primer in this study.</t>
  </si>
  <si>
    <t>Primer name</t>
  </si>
  <si>
    <t>Primer sequence</t>
  </si>
  <si>
    <t>Purpose</t>
  </si>
  <si>
    <t>GmPH13-insert-T-F1</t>
  </si>
  <si>
    <t>AAAACGAGCAGAATCCAGAGGG</t>
  </si>
  <si>
    <t>For detection of insertion in GmPH13(3'N)</t>
  </si>
  <si>
    <t>GmPH13-insert-T-R1</t>
  </si>
  <si>
    <t>TCCAGAGTTTCGCCTTCCATAT</t>
  </si>
  <si>
    <t>GmPH13-insert-T-F2</t>
  </si>
  <si>
    <t>CTTTGGTGATTTGATCGGTAAT</t>
  </si>
  <si>
    <t>For detection of insertion in GmPH13(5'N)</t>
  </si>
  <si>
    <t>GmPH13-insert-T-R2</t>
  </si>
  <si>
    <t>ATGCTGGATGTATAATGAGTTG</t>
  </si>
  <si>
    <t>GmPH13-insert-T-F4</t>
  </si>
  <si>
    <t>AGTTTTTCGCTACTGCCGGTG</t>
  </si>
  <si>
    <t>For detection of insertion in GmPH13(insertion of fragment overall length )</t>
  </si>
  <si>
    <t>GmPH13-insert-T-R4</t>
  </si>
  <si>
    <t>TCTTCAAGTGAACTGGCTTTGT</t>
  </si>
  <si>
    <t>GmPH13-e3-qF</t>
  </si>
  <si>
    <t>ACTTCCTTAATGAACAGAGA</t>
  </si>
  <si>
    <t>RT-qPCR</t>
  </si>
  <si>
    <t>GmPH13-e3-qR</t>
  </si>
  <si>
    <t>AATTCTAACAGCAACTCCT</t>
  </si>
  <si>
    <t>GmPH13-3utr-qF</t>
  </si>
  <si>
    <t>CGTCTACACATCAATCTAC</t>
  </si>
  <si>
    <t xml:space="preserve">GmPH13-3utr-qR </t>
  </si>
  <si>
    <t>TCCGCTATGAACTACTAAT</t>
  </si>
  <si>
    <t>GmCOP1a-qF</t>
  </si>
  <si>
    <t>GCGATTGCCCTTGCTGCGGCG</t>
  </si>
  <si>
    <t>GmCOP1a-qR</t>
  </si>
  <si>
    <t>ATACCTGCCGAAAATGTTCG</t>
  </si>
  <si>
    <t>GmCOP1b-qF</t>
  </si>
  <si>
    <t>GCGATTGCCCTTGCTGCGGCC</t>
  </si>
  <si>
    <t>GmCOP1b-qR</t>
  </si>
  <si>
    <t>ATGCCTGCCGGAAATGTTCC</t>
  </si>
  <si>
    <t>Cris-StuI-U6-F</t>
  </si>
  <si>
    <t>TAGATCGGAAGCTTAGGCCTAAAATAAATGGTAAAATGTC</t>
  </si>
  <si>
    <t>Construction of CRISPR/Cas9 vectors</t>
  </si>
  <si>
    <t>U6-R</t>
  </si>
  <si>
    <t>CAATCCATGTGGTGGCACAT</t>
  </si>
  <si>
    <t>sgRNA-XbaI-R</t>
  </si>
  <si>
    <t>GGCAACGCGTTCTAGAAAAAAAAGCACCGACTCGGT</t>
  </si>
  <si>
    <t>GmPH13-target1-F</t>
  </si>
  <si>
    <t>AATGTGCCACCACATGGATT GAAGGGTTCATTGTCCTCAA GTTTTAGAGCTAGAAATAGCAA</t>
  </si>
  <si>
    <t>GmPH13-target2-F</t>
  </si>
  <si>
    <t>AATGTGCCACCACATGGATTGTCAGTGTAGCGCATTCTCAGTTTTAGAGCTAGAAATAGCAA</t>
  </si>
  <si>
    <t>GmPH13-target3-F</t>
  </si>
  <si>
    <t>AATGTGCCACCACATGGATTGTTGTCGAGTGCCGTGTATGGTTTTAGAGCTAGAAATAGCAA</t>
  </si>
  <si>
    <t>GmPHP-target1-F</t>
  </si>
  <si>
    <t>AATGTGCCACCACATGGATT GTGATGCCTCACCCGAAAAG GTTTTAGAGCTAGAAATAGCAA</t>
  </si>
  <si>
    <t>GmPHP-target2-F</t>
  </si>
  <si>
    <t>AATGTGCCACCACATGGATTGATGACATGACGAAGCAGGAGTTTTAGAGCTAGAAATAGCAA</t>
  </si>
  <si>
    <t>GmPHD-target1-F</t>
  </si>
  <si>
    <t>GmPHD-target2-F</t>
  </si>
  <si>
    <t>AATGTGCCACCACATGGATTGATGGGGTGATATTAGCTTGGTTTTAGAGCTAGAAATAGCAA</t>
  </si>
  <si>
    <t>pA7-GmPH13-F</t>
  </si>
  <si>
    <t>CGAATTCCTGCAGCCCGGGATGTGTTGTTGTACTTGGCCTA</t>
  </si>
  <si>
    <t>Subcellular localization</t>
  </si>
  <si>
    <t>pA7-GmPH13-R</t>
  </si>
  <si>
    <t>CTCACCATACTAGTGGATCCCCATCTCCAGAATTTTGACA</t>
  </si>
  <si>
    <t>pA7-GmPH13-H3-F</t>
  </si>
  <si>
    <t>pA7-GmPH13-H3-R</t>
  </si>
  <si>
    <t>CTCACCATACTAGTGGATCCGCAGCAAACATTTGCCTTGG</t>
  </si>
  <si>
    <t>pGBKT7-GmPH13-F</t>
  </si>
  <si>
    <t>CATGGAGGCCGAATTCATGTGTTGTTGTACTTGGCC</t>
  </si>
  <si>
    <t>Yeast two-hybrid assays</t>
  </si>
  <si>
    <t>pGBKT7-GmPH13-R</t>
  </si>
  <si>
    <t>GCAGGTCGACGGATCCAACCATCTCCAGAATTTTGA</t>
  </si>
  <si>
    <t>pGBKT7-GmPH13-H3-F</t>
  </si>
  <si>
    <t>pGBKT7-GmPH13-H3-R</t>
  </si>
  <si>
    <t>GCAGGTCGACGGATCCGCAGCAAACATTTGCCTTGG</t>
  </si>
  <si>
    <t>pGADT7-GmCOP1a-F</t>
  </si>
  <si>
    <t>GGAGGCCAGTGAATTCATGGAAGAGCTCTCAGCGGGGC</t>
  </si>
  <si>
    <t>pGADT7-GmCOP1a/b-R</t>
  </si>
  <si>
    <t>CGAGCTCGATGGATCCAGCTGCAAGCACCAGCACTTTG</t>
  </si>
  <si>
    <t>pGADT7-GmCOP1b-F</t>
  </si>
  <si>
    <t>GGAGGCCAGTGAATTCATGGAAGAGCTCTCCGCGGGGC</t>
  </si>
  <si>
    <t>0641-GmPH13-F</t>
  </si>
  <si>
    <t>AGAGCCACCATGCTCGAGATGTGTTGTTGTACTTGGCCTA</t>
  </si>
  <si>
    <t>Construction of complementation  vectors/Co-immunoprecipitation (Co-IP)</t>
  </si>
  <si>
    <t>0641-GmPH13-R</t>
  </si>
  <si>
    <t>CCACTAGTCCCGGGCTCGAGAACCATCTCCAGAATTTTGACA</t>
  </si>
  <si>
    <t>0641-GmPH13-H3-F</t>
  </si>
  <si>
    <t>Co-immunoprecipitation (Co-IP)</t>
  </si>
  <si>
    <t>0641-GmPH13-H3-R</t>
  </si>
  <si>
    <t>CCACTAGTCCCGGGCTCGAGGCAGCAAACATTTGCCTTGG</t>
  </si>
  <si>
    <t>ATTB-GmCOP1a-F</t>
  </si>
  <si>
    <t>GTGGGGACAAGTTTGTACAAAAAAGCAGGCTTCATGGAAGAGCTCTCAGCGGGGC</t>
  </si>
  <si>
    <t>ATTB-GmCOP1a/b-R</t>
  </si>
  <si>
    <t>GTGGGGACCACTTTGTACAAGAAAGCTGGGTCAGCTGCAAGCACCAGCACTTTG</t>
  </si>
  <si>
    <t>ATTB-GmCOP1b-F</t>
  </si>
  <si>
    <t>GTGGGGACAAGTTTGTACAAAAAAGCAGGCTTCATGGAAGAGCTCTCCGCGGGGC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11" applyNumberFormat="0" applyAlignment="0" applyProtection="0">
      <alignment vertical="center"/>
    </xf>
    <xf numFmtId="0" fontId="13" fillId="4" borderId="12" applyNumberFormat="0" applyAlignment="0" applyProtection="0">
      <alignment vertical="center"/>
    </xf>
    <xf numFmtId="0" fontId="14" fillId="4" borderId="11" applyNumberFormat="0" applyAlignment="0" applyProtection="0">
      <alignment vertical="center"/>
    </xf>
    <xf numFmtId="0" fontId="15" fillId="5" borderId="13" applyNumberFormat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1" fillId="0" borderId="6" xfId="0" applyFont="1" applyBorder="1"/>
    <xf numFmtId="0" fontId="3" fillId="0" borderId="0" xfId="0" applyFont="1"/>
    <xf numFmtId="0" fontId="1" fillId="0" borderId="7" xfId="0" applyFont="1" applyBorder="1" applyAlignment="1">
      <alignment horizontal="left"/>
    </xf>
    <xf numFmtId="0" fontId="1" fillId="0" borderId="7" xfId="0" applyFont="1" applyBorder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2" xfId="49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tabSelected="1" topLeftCell="A21" workbookViewId="0">
      <selection activeCell="C25" sqref="C25"/>
    </sheetView>
  </sheetViews>
  <sheetFormatPr defaultColWidth="8.88888888888889" defaultRowHeight="13.8" outlineLevelCol="2"/>
  <cols>
    <col min="1" max="1" width="22.4444444444444" style="2" customWidth="1"/>
    <col min="2" max="2" width="61.3333333333333" style="3" customWidth="1"/>
    <col min="3" max="3" width="60.8888888888889" style="3" customWidth="1"/>
    <col min="4" max="16384" width="8.88888888888889" style="3"/>
  </cols>
  <sheetData>
    <row r="1" ht="25" customHeight="1" spans="1:3">
      <c r="A1" s="4" t="s">
        <v>0</v>
      </c>
      <c r="B1" s="5"/>
      <c r="C1" s="6"/>
    </row>
    <row r="2" s="1" customFormat="1" ht="18" customHeight="1" spans="1:3">
      <c r="A2" s="7" t="s">
        <v>1</v>
      </c>
      <c r="B2" s="7" t="s">
        <v>2</v>
      </c>
      <c r="C2" s="8" t="s">
        <v>3</v>
      </c>
    </row>
    <row r="3" spans="1:3">
      <c r="A3" s="9" t="s">
        <v>4</v>
      </c>
      <c r="B3" s="10" t="s">
        <v>5</v>
      </c>
      <c r="C3" s="10" t="s">
        <v>6</v>
      </c>
    </row>
    <row r="4" spans="1:3">
      <c r="A4" s="2" t="s">
        <v>7</v>
      </c>
      <c r="B4" s="3" t="s">
        <v>8</v>
      </c>
      <c r="C4" s="3" t="s">
        <v>6</v>
      </c>
    </row>
    <row r="5" spans="1:3">
      <c r="A5" s="2" t="s">
        <v>9</v>
      </c>
      <c r="B5" s="3" t="s">
        <v>10</v>
      </c>
      <c r="C5" s="3" t="s">
        <v>11</v>
      </c>
    </row>
    <row r="6" spans="1:3">
      <c r="A6" s="2" t="s">
        <v>12</v>
      </c>
      <c r="B6" s="3" t="s">
        <v>13</v>
      </c>
      <c r="C6" s="3" t="s">
        <v>11</v>
      </c>
    </row>
    <row r="7" spans="1:3">
      <c r="A7" s="2" t="s">
        <v>14</v>
      </c>
      <c r="B7" s="3" t="s">
        <v>15</v>
      </c>
      <c r="C7" s="3" t="s">
        <v>16</v>
      </c>
    </row>
    <row r="8" spans="1:3">
      <c r="A8" s="2" t="s">
        <v>17</v>
      </c>
      <c r="B8" s="3" t="s">
        <v>18</v>
      </c>
      <c r="C8" s="3" t="s">
        <v>16</v>
      </c>
    </row>
    <row r="9" ht="10" customHeight="1" spans="1:1">
      <c r="A9" s="3"/>
    </row>
    <row r="10" spans="1:3">
      <c r="A10" s="3" t="s">
        <v>19</v>
      </c>
      <c r="B10" s="3" t="s">
        <v>20</v>
      </c>
      <c r="C10" s="3" t="s">
        <v>21</v>
      </c>
    </row>
    <row r="11" spans="1:3">
      <c r="A11" s="3" t="s">
        <v>22</v>
      </c>
      <c r="B11" s="3" t="s">
        <v>23</v>
      </c>
      <c r="C11" s="3" t="s">
        <v>21</v>
      </c>
    </row>
    <row r="12" spans="1:3">
      <c r="A12" s="3" t="s">
        <v>24</v>
      </c>
      <c r="B12" s="3" t="s">
        <v>25</v>
      </c>
      <c r="C12" s="3" t="s">
        <v>21</v>
      </c>
    </row>
    <row r="13" spans="1:3">
      <c r="A13" s="3" t="s">
        <v>26</v>
      </c>
      <c r="B13" s="3" t="s">
        <v>27</v>
      </c>
      <c r="C13" s="3" t="s">
        <v>21</v>
      </c>
    </row>
    <row r="14" spans="1:3">
      <c r="A14" s="3" t="s">
        <v>28</v>
      </c>
      <c r="B14" s="3" t="s">
        <v>29</v>
      </c>
      <c r="C14" s="3" t="s">
        <v>21</v>
      </c>
    </row>
    <row r="15" spans="1:3">
      <c r="A15" s="3" t="s">
        <v>30</v>
      </c>
      <c r="B15" s="3" t="s">
        <v>31</v>
      </c>
      <c r="C15" s="3" t="s">
        <v>21</v>
      </c>
    </row>
    <row r="16" spans="1:3">
      <c r="A16" s="3" t="s">
        <v>32</v>
      </c>
      <c r="B16" s="3" t="s">
        <v>33</v>
      </c>
      <c r="C16" s="3" t="s">
        <v>21</v>
      </c>
    </row>
    <row r="17" spans="1:3">
      <c r="A17" s="3" t="s">
        <v>34</v>
      </c>
      <c r="B17" s="3" t="s">
        <v>35</v>
      </c>
      <c r="C17" s="3" t="s">
        <v>21</v>
      </c>
    </row>
    <row r="18" ht="10" customHeight="1" spans="1:1">
      <c r="A18" s="3"/>
    </row>
    <row r="19" spans="1:3">
      <c r="A19" s="3" t="s">
        <v>36</v>
      </c>
      <c r="B19" s="3" t="s">
        <v>37</v>
      </c>
      <c r="C19" s="3" t="s">
        <v>38</v>
      </c>
    </row>
    <row r="20" spans="1:3">
      <c r="A20" s="3" t="s">
        <v>39</v>
      </c>
      <c r="B20" s="3" t="s">
        <v>40</v>
      </c>
      <c r="C20" s="3" t="s">
        <v>38</v>
      </c>
    </row>
    <row r="21" spans="1:3">
      <c r="A21" s="3" t="s">
        <v>41</v>
      </c>
      <c r="B21" s="3" t="s">
        <v>42</v>
      </c>
      <c r="C21" s="3" t="s">
        <v>38</v>
      </c>
    </row>
    <row r="22" spans="1:3">
      <c r="A22" s="3" t="s">
        <v>43</v>
      </c>
      <c r="B22" s="3" t="s">
        <v>44</v>
      </c>
      <c r="C22" s="3" t="s">
        <v>38</v>
      </c>
    </row>
    <row r="23" spans="1:3">
      <c r="A23" s="3" t="s">
        <v>45</v>
      </c>
      <c r="B23" s="3" t="s">
        <v>46</v>
      </c>
      <c r="C23" s="3" t="s">
        <v>38</v>
      </c>
    </row>
    <row r="24" spans="1:3">
      <c r="A24" s="3" t="s">
        <v>47</v>
      </c>
      <c r="B24" s="3" t="s">
        <v>48</v>
      </c>
      <c r="C24" s="3" t="s">
        <v>38</v>
      </c>
    </row>
    <row r="25" spans="1:3">
      <c r="A25" s="3" t="s">
        <v>49</v>
      </c>
      <c r="B25" s="3" t="s">
        <v>50</v>
      </c>
      <c r="C25" s="3" t="s">
        <v>38</v>
      </c>
    </row>
    <row r="26" spans="1:3">
      <c r="A26" s="3" t="s">
        <v>51</v>
      </c>
      <c r="B26" s="3" t="s">
        <v>52</v>
      </c>
      <c r="C26" s="3" t="s">
        <v>38</v>
      </c>
    </row>
    <row r="27" spans="1:3">
      <c r="A27" s="3" t="s">
        <v>53</v>
      </c>
      <c r="B27" s="3" t="s">
        <v>44</v>
      </c>
      <c r="C27" s="3" t="s">
        <v>38</v>
      </c>
    </row>
    <row r="28" spans="1:3">
      <c r="A28" s="3" t="s">
        <v>54</v>
      </c>
      <c r="B28" s="3" t="s">
        <v>55</v>
      </c>
      <c r="C28" s="3" t="s">
        <v>38</v>
      </c>
    </row>
    <row r="29" ht="10" customHeight="1" spans="1:1">
      <c r="A29" s="3"/>
    </row>
    <row r="30" spans="1:3">
      <c r="A30" s="3" t="s">
        <v>56</v>
      </c>
      <c r="B30" s="3" t="s">
        <v>57</v>
      </c>
      <c r="C30" s="3" t="s">
        <v>58</v>
      </c>
    </row>
    <row r="31" spans="1:3">
      <c r="A31" s="3" t="s">
        <v>59</v>
      </c>
      <c r="B31" s="3" t="s">
        <v>60</v>
      </c>
      <c r="C31" s="3" t="s">
        <v>58</v>
      </c>
    </row>
    <row r="32" spans="1:3">
      <c r="A32" s="3" t="s">
        <v>61</v>
      </c>
      <c r="B32" s="3" t="s">
        <v>57</v>
      </c>
      <c r="C32" s="3" t="s">
        <v>58</v>
      </c>
    </row>
    <row r="33" spans="1:3">
      <c r="A33" s="3" t="s">
        <v>62</v>
      </c>
      <c r="B33" s="3" t="s">
        <v>63</v>
      </c>
      <c r="C33" s="3" t="s">
        <v>58</v>
      </c>
    </row>
    <row r="34" ht="10" customHeight="1" spans="1:1">
      <c r="A34" s="3"/>
    </row>
    <row r="35" spans="1:3">
      <c r="A35" s="3" t="s">
        <v>64</v>
      </c>
      <c r="B35" s="3" t="s">
        <v>65</v>
      </c>
      <c r="C35" s="11" t="s">
        <v>66</v>
      </c>
    </row>
    <row r="36" spans="1:3">
      <c r="A36" s="3" t="s">
        <v>67</v>
      </c>
      <c r="B36" s="3" t="s">
        <v>68</v>
      </c>
      <c r="C36" s="11" t="s">
        <v>66</v>
      </c>
    </row>
    <row r="37" spans="1:3">
      <c r="A37" s="3" t="s">
        <v>69</v>
      </c>
      <c r="B37" s="3" t="s">
        <v>65</v>
      </c>
      <c r="C37" s="11" t="s">
        <v>66</v>
      </c>
    </row>
    <row r="38" spans="1:3">
      <c r="A38" s="3" t="s">
        <v>70</v>
      </c>
      <c r="B38" s="3" t="s">
        <v>71</v>
      </c>
      <c r="C38" s="11" t="s">
        <v>66</v>
      </c>
    </row>
    <row r="39" spans="1:3">
      <c r="A39" s="3" t="s">
        <v>72</v>
      </c>
      <c r="B39" s="3" t="s">
        <v>73</v>
      </c>
      <c r="C39" s="11" t="s">
        <v>66</v>
      </c>
    </row>
    <row r="40" spans="1:3">
      <c r="A40" s="3" t="s">
        <v>74</v>
      </c>
      <c r="B40" s="3" t="s">
        <v>75</v>
      </c>
      <c r="C40" s="11" t="s">
        <v>66</v>
      </c>
    </row>
    <row r="41" spans="1:3">
      <c r="A41" s="3" t="s">
        <v>76</v>
      </c>
      <c r="B41" s="3" t="s">
        <v>77</v>
      </c>
      <c r="C41" s="11" t="s">
        <v>66</v>
      </c>
    </row>
    <row r="42" ht="10" customHeight="1" spans="1:3">
      <c r="A42" s="3"/>
      <c r="C42" s="11"/>
    </row>
    <row r="43" spans="1:3">
      <c r="A43" s="3" t="s">
        <v>78</v>
      </c>
      <c r="B43" s="3" t="s">
        <v>79</v>
      </c>
      <c r="C43" s="3" t="s">
        <v>80</v>
      </c>
    </row>
    <row r="44" spans="1:3">
      <c r="A44" s="3" t="s">
        <v>81</v>
      </c>
      <c r="B44" s="3" t="s">
        <v>82</v>
      </c>
      <c r="C44" s="3" t="s">
        <v>80</v>
      </c>
    </row>
    <row r="45" spans="1:3">
      <c r="A45" s="3" t="s">
        <v>83</v>
      </c>
      <c r="B45" s="3" t="s">
        <v>79</v>
      </c>
      <c r="C45" s="3" t="s">
        <v>84</v>
      </c>
    </row>
    <row r="46" spans="1:3">
      <c r="A46" s="3" t="s">
        <v>85</v>
      </c>
      <c r="B46" s="3" t="s">
        <v>86</v>
      </c>
      <c r="C46" s="3" t="s">
        <v>84</v>
      </c>
    </row>
    <row r="47" spans="1:3">
      <c r="A47" s="2" t="s">
        <v>87</v>
      </c>
      <c r="B47" s="3" t="s">
        <v>88</v>
      </c>
      <c r="C47" s="3" t="s">
        <v>84</v>
      </c>
    </row>
    <row r="48" spans="1:3">
      <c r="A48" s="2" t="s">
        <v>89</v>
      </c>
      <c r="B48" s="3" t="s">
        <v>90</v>
      </c>
      <c r="C48" s="3" t="s">
        <v>84</v>
      </c>
    </row>
    <row r="49" ht="14.55" spans="1:3">
      <c r="A49" s="12" t="s">
        <v>91</v>
      </c>
      <c r="B49" s="13" t="s">
        <v>92</v>
      </c>
      <c r="C49" s="13" t="s">
        <v>84</v>
      </c>
    </row>
  </sheetData>
  <protectedRanges>
    <protectedRange sqref="A21:B21" name="区域1_1_1_1"/>
  </protectedRanges>
  <mergeCells count="1">
    <mergeCell ref="A1:C1"/>
  </mergeCells>
  <dataValidations count="2"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21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9:B21"/>
  </dataValidations>
  <pageMargins left="0.0388888888888889" right="0" top="1.14166666666667" bottom="1.25972222222222" header="0.0388888888888889" footer="0.0784722222222222"/>
  <pageSetup paperSize="9" orientation="landscape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2" master="">
    <arrUserId title="区域1_1_1_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qin</dc:creator>
  <cp:lastModifiedBy>追马qin</cp:lastModifiedBy>
  <dcterms:created xsi:type="dcterms:W3CDTF">2015-06-05T18:19:00Z</dcterms:created>
  <cp:lastPrinted>2023-03-08T02:16:00Z</cp:lastPrinted>
  <dcterms:modified xsi:type="dcterms:W3CDTF">2023-10-06T02:0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B230113AA04894ACEE4163798A99D2</vt:lpwstr>
  </property>
  <property fmtid="{D5CDD505-2E9C-101B-9397-08002B2CF9AE}" pid="3" name="KSOProductBuildVer">
    <vt:lpwstr>2052-12.1.0.15712</vt:lpwstr>
  </property>
</Properties>
</file>